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04"/>
  <workbookPr autoCompressPictures="0"/>
  <bookViews>
    <workbookView xWindow="120" yWindow="120" windowWidth="24920" windowHeight="1208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0" i="1" l="1"/>
  <c r="N10" i="1"/>
  <c r="J10" i="1"/>
  <c r="L10" i="1"/>
  <c r="H10" i="1"/>
  <c r="F10" i="1"/>
  <c r="D10" i="1"/>
  <c r="P7" i="1"/>
  <c r="N7" i="1"/>
  <c r="L7" i="1"/>
  <c r="J7" i="1"/>
  <c r="H7" i="1"/>
  <c r="F7" i="1"/>
  <c r="D7" i="1"/>
  <c r="P6" i="1"/>
  <c r="P5" i="1"/>
  <c r="P4" i="1"/>
  <c r="N6" i="1"/>
  <c r="N5" i="1"/>
  <c r="N4" i="1"/>
  <c r="L5" i="1"/>
  <c r="L4" i="1"/>
  <c r="L6" i="1"/>
  <c r="J6" i="1"/>
  <c r="J5" i="1"/>
  <c r="J4" i="1"/>
  <c r="H6" i="1"/>
  <c r="H5" i="1"/>
  <c r="H4" i="1"/>
  <c r="F6" i="1"/>
  <c r="F5" i="1"/>
  <c r="F4" i="1"/>
  <c r="D5" i="1"/>
  <c r="D6" i="1"/>
  <c r="D4" i="1"/>
</calcChain>
</file>

<file path=xl/sharedStrings.xml><?xml version="1.0" encoding="utf-8"?>
<sst xmlns="http://schemas.openxmlformats.org/spreadsheetml/2006/main" count="41" uniqueCount="26">
  <si>
    <t>Mapping and filtering</t>
  </si>
  <si>
    <t xml:space="preserve">Allelic reads </t>
  </si>
  <si>
    <t>%</t>
  </si>
  <si>
    <t>total reads* 
(million)</t>
  </si>
  <si>
    <t>mapped 
(million)</t>
  </si>
  <si>
    <t>concordant 
mapping 
(million)</t>
  </si>
  <si>
    <t>concordant 
unique
mapping 
(million)</t>
  </si>
  <si>
    <t>autosome 
concordant 
unique 
(million)</t>
  </si>
  <si>
    <t>B6 
(million)</t>
  </si>
  <si>
    <t>common 
(million)</t>
  </si>
  <si>
    <t>SPRET 
(million)</t>
  </si>
  <si>
    <t>mRNA 
(million)</t>
  </si>
  <si>
    <t>Ribo-mRNA (RPF)</t>
  </si>
  <si>
    <t>total reads 1) 
(million)</t>
    <phoneticPr fontId="3" type="noConversion"/>
  </si>
  <si>
    <t>% 2)</t>
    <phoneticPr fontId="3" type="noConversion"/>
  </si>
  <si>
    <t>% 3)</t>
    <phoneticPr fontId="3" type="noConversion"/>
  </si>
  <si>
    <r>
      <t xml:space="preserve">2) Percentages are calculated as fractions over the </t>
    </r>
    <r>
      <rPr>
        <i/>
        <sz val="11"/>
        <color theme="1"/>
        <rFont val="Calibri"/>
        <family val="2"/>
        <scheme val="minor"/>
      </rPr>
      <t>total reads</t>
    </r>
    <r>
      <rPr>
        <sz val="11"/>
        <color theme="1"/>
        <rFont val="Calibri"/>
        <family val="2"/>
        <scheme val="minor"/>
      </rPr>
      <t>.</t>
    </r>
  </si>
  <si>
    <t>1) Read pairs for total-mRNA and poly-mRNA, single-end reads for RPF; The same for other columns.</t>
  </si>
  <si>
    <t>3) percentages are caluculated as fractions over all the autosome cocordant reads with unique mapping.</t>
  </si>
  <si>
    <t>mapped 
to rRNA 
(million)</t>
  </si>
  <si>
    <t>autosome  
unique 
(million)</t>
  </si>
  <si>
    <t>Total-mRNA Rep 1</t>
  </si>
  <si>
    <t>Total-mRNA Rep 2</t>
  </si>
  <si>
    <t>Poly-mRNA Rep 1</t>
  </si>
  <si>
    <t>Poly-mRNA Rep 2</t>
  </si>
  <si>
    <t xml:space="preserve">Table EV1. Statistics of allelic read mappin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/>
    <xf numFmtId="164" fontId="1" fillId="0" borderId="1" xfId="0" applyNumberFormat="1" applyFont="1" applyBorder="1"/>
    <xf numFmtId="164" fontId="0" fillId="0" borderId="1" xfId="0" applyNumberFormat="1" applyBorder="1"/>
    <xf numFmtId="2" fontId="0" fillId="0" borderId="1" xfId="0" applyNumberFormat="1" applyBorder="1"/>
    <xf numFmtId="0" fontId="0" fillId="0" borderId="0" xfId="0" applyBorder="1"/>
    <xf numFmtId="164" fontId="1" fillId="0" borderId="0" xfId="0" applyNumberFormat="1" applyFont="1" applyBorder="1"/>
    <xf numFmtId="0" fontId="0" fillId="0" borderId="2" xfId="0" applyBorder="1"/>
    <xf numFmtId="164" fontId="1" fillId="0" borderId="2" xfId="0" applyNumberFormat="1" applyFont="1" applyBorder="1"/>
    <xf numFmtId="0" fontId="0" fillId="0" borderId="4" xfId="0" applyBorder="1"/>
    <xf numFmtId="2" fontId="0" fillId="0" borderId="5" xfId="0" applyNumberFormat="1" applyBorder="1"/>
    <xf numFmtId="0" fontId="0" fillId="0" borderId="5" xfId="0" applyBorder="1"/>
    <xf numFmtId="0" fontId="0" fillId="0" borderId="3" xfId="0" applyBorder="1"/>
    <xf numFmtId="0" fontId="0" fillId="0" borderId="7" xfId="0" applyBorder="1"/>
    <xf numFmtId="0" fontId="0" fillId="0" borderId="8" xfId="0" applyBorder="1"/>
    <xf numFmtId="164" fontId="0" fillId="0" borderId="6" xfId="0" applyNumberFormat="1" applyBorder="1"/>
    <xf numFmtId="0" fontId="0" fillId="0" borderId="2" xfId="0" applyBorder="1" applyAlignment="1">
      <alignment wrapText="1"/>
    </xf>
    <xf numFmtId="0" fontId="0" fillId="0" borderId="9" xfId="0" applyBorder="1"/>
    <xf numFmtId="0" fontId="0" fillId="0" borderId="11" xfId="0" applyBorder="1"/>
    <xf numFmtId="0" fontId="0" fillId="0" borderId="8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11" xfId="0" applyBorder="1" applyAlignment="1">
      <alignment wrapText="1"/>
    </xf>
    <xf numFmtId="2" fontId="0" fillId="0" borderId="10" xfId="0" applyNumberFormat="1" applyBorder="1" applyAlignment="1">
      <alignment wrapText="1"/>
    </xf>
    <xf numFmtId="2" fontId="0" fillId="0" borderId="11" xfId="0" applyNumberFormat="1" applyBorder="1"/>
    <xf numFmtId="2" fontId="0" fillId="0" borderId="11" xfId="0" applyNumberFormat="1" applyBorder="1" applyAlignment="1">
      <alignment wrapText="1"/>
    </xf>
    <xf numFmtId="164" fontId="1" fillId="0" borderId="11" xfId="0" applyNumberFormat="1" applyFont="1" applyBorder="1"/>
    <xf numFmtId="0" fontId="0" fillId="0" borderId="6" xfId="0" applyBorder="1" applyAlignment="1">
      <alignment wrapText="1"/>
    </xf>
    <xf numFmtId="0" fontId="0" fillId="0" borderId="3" xfId="0" applyBorder="1" applyAlignment="1">
      <alignment wrapText="1"/>
    </xf>
    <xf numFmtId="0" fontId="2" fillId="0" borderId="1" xfId="0" applyFont="1" applyBorder="1"/>
    <xf numFmtId="0" fontId="2" fillId="0" borderId="0" xfId="0" applyFont="1" applyBorder="1"/>
    <xf numFmtId="0" fontId="2" fillId="0" borderId="2" xfId="0" applyFont="1" applyBorder="1"/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tabSelected="1" workbookViewId="0"/>
  </sheetViews>
  <sheetFormatPr baseColWidth="10" defaultColWidth="8.83203125" defaultRowHeight="14" x14ac:dyDescent="0"/>
  <cols>
    <col min="1" max="1" width="17.83203125" customWidth="1"/>
    <col min="2" max="2" width="12.5" bestFit="1" customWidth="1"/>
    <col min="3" max="3" width="8.6640625" bestFit="1" customWidth="1"/>
    <col min="4" max="4" width="5.83203125" customWidth="1"/>
    <col min="5" max="5" width="10.83203125" bestFit="1" customWidth="1"/>
    <col min="6" max="6" width="6.1640625" customWidth="1"/>
    <col min="7" max="7" width="10.83203125" bestFit="1" customWidth="1"/>
    <col min="8" max="8" width="6.33203125" customWidth="1"/>
    <col min="9" max="9" width="10.83203125" bestFit="1" customWidth="1"/>
    <col min="10" max="10" width="6.5" customWidth="1"/>
    <col min="11" max="11" width="8.6640625" bestFit="1" customWidth="1"/>
    <col min="12" max="12" width="6.33203125" customWidth="1"/>
    <col min="13" max="13" width="8.6640625" bestFit="1" customWidth="1"/>
    <col min="14" max="14" width="6.5" customWidth="1"/>
    <col min="15" max="15" width="8.6640625" bestFit="1" customWidth="1"/>
    <col min="16" max="16" width="4.83203125" customWidth="1"/>
  </cols>
  <sheetData>
    <row r="1" spans="1:16">
      <c r="A1" t="s">
        <v>25</v>
      </c>
    </row>
    <row r="2" spans="1:16">
      <c r="A2" s="1"/>
      <c r="B2" s="14"/>
      <c r="C2" s="31" t="s">
        <v>0</v>
      </c>
      <c r="D2" s="32"/>
      <c r="E2" s="32"/>
      <c r="F2" s="32"/>
      <c r="G2" s="32"/>
      <c r="H2" s="32"/>
      <c r="I2" s="32"/>
      <c r="J2" s="33"/>
      <c r="K2" s="31" t="s">
        <v>1</v>
      </c>
      <c r="L2" s="32"/>
      <c r="M2" s="32"/>
      <c r="N2" s="32"/>
      <c r="O2" s="32"/>
      <c r="P2" s="32"/>
    </row>
    <row r="3" spans="1:16" ht="56">
      <c r="A3" s="7"/>
      <c r="B3" s="26" t="s">
        <v>13</v>
      </c>
      <c r="C3" s="16" t="s">
        <v>4</v>
      </c>
      <c r="D3" s="7" t="s">
        <v>14</v>
      </c>
      <c r="E3" s="16" t="s">
        <v>5</v>
      </c>
      <c r="F3" s="7" t="s">
        <v>14</v>
      </c>
      <c r="G3" s="16" t="s">
        <v>6</v>
      </c>
      <c r="H3" s="7" t="s">
        <v>14</v>
      </c>
      <c r="I3" s="16" t="s">
        <v>7</v>
      </c>
      <c r="J3" s="7" t="s">
        <v>14</v>
      </c>
      <c r="K3" s="27" t="s">
        <v>8</v>
      </c>
      <c r="L3" s="7" t="s">
        <v>15</v>
      </c>
      <c r="M3" s="16" t="s">
        <v>10</v>
      </c>
      <c r="N3" s="7" t="s">
        <v>15</v>
      </c>
      <c r="O3" s="16" t="s">
        <v>9</v>
      </c>
      <c r="P3" s="7" t="s">
        <v>15</v>
      </c>
    </row>
    <row r="4" spans="1:16">
      <c r="A4" s="28" t="s">
        <v>21</v>
      </c>
      <c r="B4" s="14">
        <v>155.9</v>
      </c>
      <c r="C4" s="1">
        <v>138.69999999999999</v>
      </c>
      <c r="D4" s="2">
        <f>C4/$B4*100</f>
        <v>88.967286722257839</v>
      </c>
      <c r="E4" s="1">
        <v>126.2</v>
      </c>
      <c r="F4" s="2">
        <f>E4/$B4*100</f>
        <v>80.949326491340599</v>
      </c>
      <c r="G4" s="1">
        <v>106.5</v>
      </c>
      <c r="H4" s="2">
        <f>G4/$B4*100</f>
        <v>68.313021167415016</v>
      </c>
      <c r="I4" s="3">
        <v>104</v>
      </c>
      <c r="J4" s="2">
        <f>I4/$B4*100</f>
        <v>66.709429121231551</v>
      </c>
      <c r="K4" s="10">
        <v>32.200000000000003</v>
      </c>
      <c r="L4" s="2">
        <f t="shared" ref="L4:N5" si="0">K4/$I4*100</f>
        <v>30.961538461538463</v>
      </c>
      <c r="M4" s="4">
        <v>30.94</v>
      </c>
      <c r="N4" s="2">
        <f t="shared" si="0"/>
        <v>29.75</v>
      </c>
      <c r="O4" s="1">
        <v>40.79</v>
      </c>
      <c r="P4" s="2">
        <f t="shared" ref="P4" si="1">O4/$I4*100</f>
        <v>39.221153846153847</v>
      </c>
    </row>
    <row r="5" spans="1:16">
      <c r="A5" s="29" t="s">
        <v>22</v>
      </c>
      <c r="B5" s="13">
        <v>161.1</v>
      </c>
      <c r="C5" s="5">
        <v>145.1</v>
      </c>
      <c r="D5" s="6">
        <f t="shared" ref="D5:F7" si="2">C5/$B5*100</f>
        <v>90.068280571073871</v>
      </c>
      <c r="E5" s="5">
        <v>132.4</v>
      </c>
      <c r="F5" s="6">
        <f t="shared" si="2"/>
        <v>82.184978274363758</v>
      </c>
      <c r="G5" s="5">
        <v>111.6</v>
      </c>
      <c r="H5" s="6">
        <f t="shared" ref="H5:J5" si="3">G5/$B5*100</f>
        <v>69.273743016759767</v>
      </c>
      <c r="I5" s="5">
        <v>109.1</v>
      </c>
      <c r="J5" s="6">
        <f t="shared" si="3"/>
        <v>67.721911855990072</v>
      </c>
      <c r="K5" s="9">
        <v>34.03</v>
      </c>
      <c r="L5" s="6">
        <f t="shared" si="0"/>
        <v>31.191567369385886</v>
      </c>
      <c r="M5" s="5">
        <v>32.659999999999997</v>
      </c>
      <c r="N5" s="6">
        <f t="shared" si="0"/>
        <v>29.935838680109988</v>
      </c>
      <c r="O5" s="5">
        <v>42.39</v>
      </c>
      <c r="P5" s="6">
        <f t="shared" ref="P5" si="4">O5/$I5*100</f>
        <v>38.85426214482127</v>
      </c>
    </row>
    <row r="6" spans="1:16">
      <c r="A6" s="28" t="s">
        <v>23</v>
      </c>
      <c r="B6" s="14">
        <v>88.3</v>
      </c>
      <c r="C6" s="1">
        <v>82.8</v>
      </c>
      <c r="D6" s="2">
        <f>C6/$B6*100</f>
        <v>93.771234428086075</v>
      </c>
      <c r="E6" s="1">
        <v>78.599999999999994</v>
      </c>
      <c r="F6" s="2">
        <f t="shared" si="2"/>
        <v>89.014722536806332</v>
      </c>
      <c r="G6" s="1">
        <v>66.099999999999994</v>
      </c>
      <c r="H6" s="2">
        <f t="shared" ref="H6:J7" si="5">G6/$B6*100</f>
        <v>74.858437146092854</v>
      </c>
      <c r="I6" s="1">
        <v>65.5</v>
      </c>
      <c r="J6" s="2">
        <f t="shared" si="5"/>
        <v>74.178935447338617</v>
      </c>
      <c r="K6" s="11">
        <v>21.75</v>
      </c>
      <c r="L6" s="2">
        <f>K6/$I6*100</f>
        <v>33.206106870229007</v>
      </c>
      <c r="M6" s="1">
        <v>20.89</v>
      </c>
      <c r="N6" s="2">
        <f>M6/$I6*100</f>
        <v>31.893129770992367</v>
      </c>
      <c r="O6" s="1">
        <v>22.85</v>
      </c>
      <c r="P6" s="2">
        <f>O6/$I6*100</f>
        <v>34.885496183206108</v>
      </c>
    </row>
    <row r="7" spans="1:16">
      <c r="A7" s="30" t="s">
        <v>24</v>
      </c>
      <c r="B7" s="15">
        <v>101</v>
      </c>
      <c r="C7" s="7">
        <v>94.2</v>
      </c>
      <c r="D7" s="8">
        <f>C7/$B7*100</f>
        <v>93.267326732673268</v>
      </c>
      <c r="E7" s="7">
        <v>90.1</v>
      </c>
      <c r="F7" s="8">
        <f t="shared" si="2"/>
        <v>89.207920792079193</v>
      </c>
      <c r="G7" s="7">
        <v>72.5</v>
      </c>
      <c r="H7" s="8">
        <f t="shared" si="5"/>
        <v>71.78217821782178</v>
      </c>
      <c r="I7" s="7">
        <v>71.3</v>
      </c>
      <c r="J7" s="8">
        <f t="shared" si="5"/>
        <v>70.594059405940584</v>
      </c>
      <c r="K7" s="12">
        <v>23.82</v>
      </c>
      <c r="L7" s="8">
        <f>K7/$I7*100</f>
        <v>33.408134642356238</v>
      </c>
      <c r="M7" s="7">
        <v>22.82</v>
      </c>
      <c r="N7" s="8">
        <f>M7/$I7*100</f>
        <v>32.005610098176717</v>
      </c>
      <c r="O7" s="7">
        <v>24.65</v>
      </c>
      <c r="P7" s="8">
        <f>O7/$I7*100</f>
        <v>34.572230014025244</v>
      </c>
    </row>
    <row r="8" spans="1:16">
      <c r="A8" s="1"/>
      <c r="B8" s="3"/>
      <c r="C8" s="1"/>
      <c r="D8" s="2"/>
      <c r="E8" s="1"/>
      <c r="F8" s="2"/>
      <c r="G8" s="1"/>
      <c r="H8" s="2"/>
      <c r="I8" s="1"/>
      <c r="J8" s="2"/>
      <c r="K8" s="1"/>
      <c r="L8" s="2"/>
      <c r="M8" s="1"/>
      <c r="N8" s="2"/>
      <c r="O8" s="1"/>
      <c r="P8" s="2"/>
    </row>
    <row r="9" spans="1:16" ht="42">
      <c r="A9" s="18"/>
      <c r="B9" s="19" t="s">
        <v>3</v>
      </c>
      <c r="C9" s="20" t="s">
        <v>4</v>
      </c>
      <c r="D9" s="18" t="s">
        <v>2</v>
      </c>
      <c r="E9" s="21" t="s">
        <v>19</v>
      </c>
      <c r="F9" s="18" t="s">
        <v>2</v>
      </c>
      <c r="G9" s="21" t="s">
        <v>11</v>
      </c>
      <c r="H9" s="18" t="s">
        <v>2</v>
      </c>
      <c r="I9" s="21" t="s">
        <v>20</v>
      </c>
      <c r="J9" s="18" t="s">
        <v>2</v>
      </c>
      <c r="K9" s="22" t="s">
        <v>8</v>
      </c>
      <c r="L9" s="23" t="s">
        <v>2</v>
      </c>
      <c r="M9" s="24" t="s">
        <v>10</v>
      </c>
      <c r="N9" s="23" t="s">
        <v>2</v>
      </c>
      <c r="O9" s="24" t="s">
        <v>9</v>
      </c>
      <c r="P9" s="18" t="s">
        <v>2</v>
      </c>
    </row>
    <row r="10" spans="1:16">
      <c r="A10" s="30" t="s">
        <v>12</v>
      </c>
      <c r="B10" s="17">
        <v>165.9</v>
      </c>
      <c r="C10" s="18">
        <v>136.9</v>
      </c>
      <c r="D10" s="8">
        <f>C10/$B10*100</f>
        <v>82.519590114526821</v>
      </c>
      <c r="E10" s="7">
        <v>60.4</v>
      </c>
      <c r="F10" s="8">
        <f t="shared" ref="F10:H10" si="6">E10/$B10*100</f>
        <v>36.407474382157922</v>
      </c>
      <c r="G10" s="7">
        <v>76.5</v>
      </c>
      <c r="H10" s="8">
        <f t="shared" si="6"/>
        <v>46.112115732368899</v>
      </c>
      <c r="I10" s="7">
        <v>59.3</v>
      </c>
      <c r="J10" s="8">
        <f t="shared" ref="J10" si="7">I10/$B10*100</f>
        <v>35.744424352019287</v>
      </c>
      <c r="K10" s="12">
        <v>5.76</v>
      </c>
      <c r="L10" s="8">
        <f>K10/$I10*100</f>
        <v>9.7133220910623947</v>
      </c>
      <c r="M10" s="18">
        <v>5.69</v>
      </c>
      <c r="N10" s="25">
        <f>M10/$I10*100</f>
        <v>9.5952782462057353</v>
      </c>
      <c r="O10" s="7">
        <v>47.85</v>
      </c>
      <c r="P10" s="8">
        <f>O10/$I10*100</f>
        <v>80.691399662731882</v>
      </c>
    </row>
    <row r="12" spans="1:16">
      <c r="A12" t="s">
        <v>17</v>
      </c>
    </row>
    <row r="13" spans="1:16">
      <c r="A13" t="s">
        <v>16</v>
      </c>
    </row>
    <row r="14" spans="1:16">
      <c r="A14" t="s">
        <v>18</v>
      </c>
    </row>
  </sheetData>
  <mergeCells count="2">
    <mergeCell ref="K2:P2"/>
    <mergeCell ref="C2:J2"/>
  </mergeCells>
  <phoneticPr fontId="3" type="noConversion"/>
  <pageMargins left="0.25" right="0.25" top="2" bottom="2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DC Berl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 Wang</dc:creator>
  <cp:lastModifiedBy>Thomas Lemberger</cp:lastModifiedBy>
  <cp:lastPrinted>2015-04-17T12:44:52Z</cp:lastPrinted>
  <dcterms:created xsi:type="dcterms:W3CDTF">2015-03-09T14:22:01Z</dcterms:created>
  <dcterms:modified xsi:type="dcterms:W3CDTF">2015-07-08T07:34:08Z</dcterms:modified>
</cp:coreProperties>
</file>